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" uniqueCount="32">
  <si>
    <t>Primer Name</t>
  </si>
  <si>
    <t>Sequnce (5' to 3')</t>
  </si>
  <si>
    <t>hsa_piR_016659</t>
  </si>
  <si>
    <t>CCCCCCACTGCTAAATTTGACTG</t>
  </si>
  <si>
    <t>hsa_piR_000794</t>
  </si>
  <si>
    <t>CGGCTAGCTCAGTCGGTAGAG</t>
  </si>
  <si>
    <t>hsa_piR_016658</t>
  </si>
  <si>
    <t>CCCCCCACTGCTAAATTTGACT</t>
  </si>
  <si>
    <t>hsa_piR_019951</t>
  </si>
  <si>
    <t>GTAGCTCAGTCGGTAGAGCATCA</t>
  </si>
  <si>
    <t>hsa_piR_019914</t>
  </si>
  <si>
    <t>GCTAGCTCAGTCGGTAGAGCATG</t>
  </si>
  <si>
    <t>hsa_piR_019949</t>
  </si>
  <si>
    <t>AGCTCAGTTGGTAGAGCATCAGA</t>
  </si>
  <si>
    <t>hsa_piR_014620</t>
  </si>
  <si>
    <t>TGGTCGTGGTTGTAGTCCGT</t>
  </si>
  <si>
    <t>hsa_piR_020391</t>
  </si>
  <si>
    <t>GGCTCTGTTGCGCAATGGATA</t>
  </si>
  <si>
    <t>hsa_piR_020575</t>
  </si>
  <si>
    <t>GTGGTGGTGGCGGTGGTGGTGGT</t>
  </si>
  <si>
    <t>NEAT1 Forward</t>
  </si>
  <si>
    <t>AAACGCTGGGAGGGTACAAG</t>
  </si>
  <si>
    <t>NEAT1 Reverse</t>
  </si>
  <si>
    <t>GCCCAAACTAGACCTGCCAT</t>
  </si>
  <si>
    <t>NLRP3 Forward</t>
  </si>
  <si>
    <t>CTGGCATCTGGGGAAACCT</t>
  </si>
  <si>
    <t>NLRP3 Reverse</t>
  </si>
  <si>
    <t>TCGATCCAGGAGTGTGTCCT</t>
  </si>
  <si>
    <t>GAPDH Forward</t>
  </si>
  <si>
    <t>TGTTGCAACCGGGAAGGAAA</t>
  </si>
  <si>
    <t>GAPDH Reverse</t>
  </si>
  <si>
    <t>GTTAGTCACCGGCAGGCTT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b/>
      <sz val="10"/>
      <name val="Arial"/>
      <charset val="134"/>
    </font>
    <font>
      <sz val="1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indexed="27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0" fontId="2" fillId="3" borderId="1" xfId="0" applyFont="1" applyFill="1" applyBorder="1" applyAlignment="1" applyProtection="1">
      <alignment horizontal="center" vertical="center" wrapText="1"/>
      <protection locked="0"/>
    </xf>
    <xf numFmtId="0" fontId="2" fillId="3" borderId="1" xfId="0" applyFont="1" applyFill="1" applyBorder="1" applyAlignment="1" applyProtection="1">
      <alignment vertical="center" wrapText="1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"/>
  <sheetViews>
    <sheetView tabSelected="1" workbookViewId="0">
      <selection activeCell="B20" sqref="B20"/>
    </sheetView>
  </sheetViews>
  <sheetFormatPr defaultColWidth="9" defaultRowHeight="13.8" outlineLevelCol="1"/>
  <cols>
    <col min="1" max="1" width="17.1111111111111" customWidth="1"/>
    <col min="2" max="2" width="48.1111111111111" customWidth="1"/>
    <col min="3" max="3" width="50.7777777777778" customWidth="1"/>
  </cols>
  <sheetData>
    <row r="1" spans="1:2">
      <c r="A1" s="1" t="s">
        <v>0</v>
      </c>
      <c r="B1" s="1" t="s">
        <v>1</v>
      </c>
    </row>
    <row r="2" spans="1:2">
      <c r="A2" s="2" t="s">
        <v>2</v>
      </c>
      <c r="B2" s="3" t="s">
        <v>3</v>
      </c>
    </row>
    <row r="3" spans="1:2">
      <c r="A3" s="2" t="s">
        <v>4</v>
      </c>
      <c r="B3" s="3" t="s">
        <v>5</v>
      </c>
    </row>
    <row r="4" spans="1:2">
      <c r="A4" s="2" t="s">
        <v>6</v>
      </c>
      <c r="B4" s="3" t="s">
        <v>7</v>
      </c>
    </row>
    <row r="5" spans="1:2">
      <c r="A5" s="2" t="s">
        <v>8</v>
      </c>
      <c r="B5" s="3" t="s">
        <v>9</v>
      </c>
    </row>
    <row r="6" spans="1:2">
      <c r="A6" s="2" t="s">
        <v>10</v>
      </c>
      <c r="B6" s="3" t="s">
        <v>11</v>
      </c>
    </row>
    <row r="7" spans="1:2">
      <c r="A7" s="2" t="s">
        <v>12</v>
      </c>
      <c r="B7" s="3" t="s">
        <v>13</v>
      </c>
    </row>
    <row r="8" spans="1:2">
      <c r="A8" s="2" t="s">
        <v>14</v>
      </c>
      <c r="B8" s="3" t="s">
        <v>15</v>
      </c>
    </row>
    <row r="9" spans="1:2">
      <c r="A9" s="2" t="s">
        <v>16</v>
      </c>
      <c r="B9" s="3" t="s">
        <v>17</v>
      </c>
    </row>
    <row r="10" spans="1:2">
      <c r="A10" s="2" t="s">
        <v>18</v>
      </c>
      <c r="B10" s="3" t="s">
        <v>19</v>
      </c>
    </row>
    <row r="11" spans="1:2">
      <c r="A11" s="2" t="s">
        <v>20</v>
      </c>
      <c r="B11" s="3" t="s">
        <v>21</v>
      </c>
    </row>
    <row r="12" spans="1:2">
      <c r="A12" s="2" t="s">
        <v>22</v>
      </c>
      <c r="B12" s="3" t="s">
        <v>23</v>
      </c>
    </row>
    <row r="13" spans="1:2">
      <c r="A13" s="2" t="s">
        <v>24</v>
      </c>
      <c r="B13" s="3" t="s">
        <v>25</v>
      </c>
    </row>
    <row r="14" spans="1:2">
      <c r="A14" s="2" t="s">
        <v>26</v>
      </c>
      <c r="B14" s="3" t="s">
        <v>27</v>
      </c>
    </row>
    <row r="15" spans="1:2">
      <c r="A15" s="2" t="s">
        <v>28</v>
      </c>
      <c r="B15" s="3" t="s">
        <v>29</v>
      </c>
    </row>
    <row r="16" spans="1:2">
      <c r="A16" s="2" t="s">
        <v>30</v>
      </c>
      <c r="B16" s="3" t="s">
        <v>31</v>
      </c>
    </row>
  </sheetData>
  <dataValidations count="2">
    <dataValidation allowBlank="1" showInputMessage="1" showErrorMessage="1" promptTitle="填写说明" prompt="请给定每个Oligo一个唯一的名称，为方便检索。" sqref="A2 A3 A4 A5 A6 A7 A8 A9 A10 A11:A12 A13:A14 A15:A16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2 B3 B4 B5 B6 B7 B8 B9 B10 B11:B12 B13:B14 B15:B16">
      <formula1>4</formula1>
      <formula2>1000</formula2>
    </dataValidation>
  </dataValidation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dong wang</dc:creator>
  <cp:lastModifiedBy>bone</cp:lastModifiedBy>
  <dcterms:created xsi:type="dcterms:W3CDTF">2015-06-05T18:17:00Z</dcterms:created>
  <dcterms:modified xsi:type="dcterms:W3CDTF">2023-12-14T03:2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BB76A469214586A4233C9665D82DFD_12</vt:lpwstr>
  </property>
  <property fmtid="{D5CDD505-2E9C-101B-9397-08002B2CF9AE}" pid="3" name="KSOProductBuildVer">
    <vt:lpwstr>2052-12.1.0.15990</vt:lpwstr>
  </property>
</Properties>
</file>